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defaultThemeVersion="124226"/>
  <bookViews>
    <workbookView xWindow="372" yWindow="36" windowWidth="18396" windowHeight="12240" tabRatio="770"/>
  </bookViews>
  <sheets>
    <sheet name="lipid S5" sheetId="27" r:id="rId1"/>
  </sheets>
  <definedNames>
    <definedName name="Valeurs">#REF!</definedName>
  </definedNames>
  <calcPr calcId="145621"/>
</workbook>
</file>

<file path=xl/sharedStrings.xml><?xml version="1.0" encoding="utf-8"?>
<sst xmlns="http://schemas.openxmlformats.org/spreadsheetml/2006/main" count="116" uniqueCount="104">
  <si>
    <t>At2g45970</t>
  </si>
  <si>
    <t>At5g04040</t>
  </si>
  <si>
    <t>3-ketoacyl-CoA synthase</t>
  </si>
  <si>
    <t>glycerol-3-phosphate acyltransferase</t>
  </si>
  <si>
    <t>CER8</t>
  </si>
  <si>
    <t>regulatory protein</t>
  </si>
  <si>
    <t xml:space="preserve">aldehyde decarbonylase </t>
  </si>
  <si>
    <t>LACERATA</t>
  </si>
  <si>
    <t>sterol desaturase</t>
  </si>
  <si>
    <t>enoyl-CoA reductase</t>
  </si>
  <si>
    <t>KCS10</t>
  </si>
  <si>
    <t xml:space="preserve">serine/threonine protein kinase </t>
  </si>
  <si>
    <t xml:space="preserve">o-acyl transferase </t>
  </si>
  <si>
    <t>GDSL-motif lipase/hydrolase</t>
  </si>
  <si>
    <t>esterase/lipase/thioesterase</t>
  </si>
  <si>
    <t>PEX11E</t>
  </si>
  <si>
    <t>peroxisomal biogenesis factor</t>
  </si>
  <si>
    <t xml:space="preserve">esterase/lipase/thioesterase </t>
  </si>
  <si>
    <t>hydrolase</t>
  </si>
  <si>
    <t>SDP1</t>
  </si>
  <si>
    <t>At5g65110</t>
  </si>
  <si>
    <t>ACX2</t>
  </si>
  <si>
    <t>Fatty acid beta-oxidation</t>
  </si>
  <si>
    <t>At1g19440</t>
  </si>
  <si>
    <t>KCS4</t>
  </si>
  <si>
    <t>At1g64670</t>
  </si>
  <si>
    <t>BDG1</t>
  </si>
  <si>
    <t>CER4</t>
  </si>
  <si>
    <t xml:space="preserve">glycine-rich protein / oleosin </t>
  </si>
  <si>
    <t>At5g22460</t>
  </si>
  <si>
    <t>peroxisome proliferation</t>
  </si>
  <si>
    <t>At3g62860</t>
  </si>
  <si>
    <t>KCS8</t>
  </si>
  <si>
    <t>At5g55380</t>
  </si>
  <si>
    <t>At3g51730</t>
  </si>
  <si>
    <t xml:space="preserve">saposin B domain-containing protein </t>
  </si>
  <si>
    <t>KCS9</t>
  </si>
  <si>
    <t>At2g16280</t>
  </si>
  <si>
    <t>At2g26250</t>
  </si>
  <si>
    <t>At3g55360</t>
  </si>
  <si>
    <t>At5g16120</t>
  </si>
  <si>
    <t>At1g02205</t>
  </si>
  <si>
    <t>At5g41080</t>
  </si>
  <si>
    <t>Gene name</t>
  </si>
  <si>
    <t>Annotation (TAIR)</t>
  </si>
  <si>
    <t>ABC transporter</t>
  </si>
  <si>
    <t>At1g21270</t>
  </si>
  <si>
    <t>WAK2</t>
  </si>
  <si>
    <t>At4g33790</t>
  </si>
  <si>
    <t>At3g51840</t>
  </si>
  <si>
    <t>ACX4</t>
  </si>
  <si>
    <t>At4g16760</t>
  </si>
  <si>
    <t>ACX1</t>
  </si>
  <si>
    <t>At1g01120</t>
  </si>
  <si>
    <t>KCS1</t>
  </si>
  <si>
    <t>At1g01610</t>
  </si>
  <si>
    <t>GPAT4</t>
  </si>
  <si>
    <t>At1g02660</t>
  </si>
  <si>
    <t>At2g15090</t>
  </si>
  <si>
    <t>cuticle biosynthesis</t>
  </si>
  <si>
    <t>At2g47240</t>
  </si>
  <si>
    <t>long-chain acyl-CoA synthetase</t>
  </si>
  <si>
    <t>CYP86A8</t>
  </si>
  <si>
    <t>alcohol-forming fatty acyl-CoA reductase</t>
  </si>
  <si>
    <t>At5g57800</t>
  </si>
  <si>
    <t>CER3</t>
  </si>
  <si>
    <t>Lipid catabolism</t>
  </si>
  <si>
    <t>At5g18630</t>
  </si>
  <si>
    <t>At1g17840</t>
  </si>
  <si>
    <t>COF1</t>
  </si>
  <si>
    <t>Lipid storage</t>
  </si>
  <si>
    <t>At5g56100</t>
  </si>
  <si>
    <t>At3g16370</t>
  </si>
  <si>
    <t>At4g24510</t>
  </si>
  <si>
    <t>CER2</t>
  </si>
  <si>
    <t>At3g61070</t>
  </si>
  <si>
    <t>acyl-CoA oxidase</t>
  </si>
  <si>
    <t>CER1</t>
  </si>
  <si>
    <t>CER10</t>
  </si>
  <si>
    <t>triacylglycerol lipase</t>
  </si>
  <si>
    <t>glycerophosphodiester phosphodiesterase</t>
  </si>
  <si>
    <t>Pathway</t>
  </si>
  <si>
    <t>AGI code</t>
  </si>
  <si>
    <t>At1g76150</t>
  </si>
  <si>
    <t>ECH2</t>
  </si>
  <si>
    <t>enoyl-CoA hydratase</t>
  </si>
  <si>
    <t>At2g42790</t>
  </si>
  <si>
    <t>CSY3</t>
  </si>
  <si>
    <t>citrate synthase</t>
  </si>
  <si>
    <t>At2g33150</t>
  </si>
  <si>
    <t>PED1</t>
  </si>
  <si>
    <t>3-ketoacyl-CoA thiolase</t>
  </si>
  <si>
    <t>At4g19860</t>
  </si>
  <si>
    <t>phospholipase A</t>
  </si>
  <si>
    <t>At2g34500</t>
  </si>
  <si>
    <t>CYP710A1</t>
  </si>
  <si>
    <t>C22-sterol desaturase</t>
  </si>
  <si>
    <t>At3g22620</t>
  </si>
  <si>
    <t>seed storage/lipid transfer protein (LTP)</t>
  </si>
  <si>
    <t>GDPD2</t>
  </si>
  <si>
    <t>adg1</t>
  </si>
  <si>
    <t>be2 be3</t>
  </si>
  <si>
    <t>adg1 be2 be3</t>
  </si>
  <si>
    <t>Supplementary Data Sheet 5. Expression pattern of lipid metabolic genes showing an altered expression pattern in the starch-deficient mutant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4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1" fillId="0" borderId="0" xfId="0" applyFont="1" applyProtection="1">
      <protection locked="0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2" fontId="1" fillId="2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1" fillId="2" borderId="2" xfId="0" applyFont="1" applyFill="1" applyBorder="1" applyAlignment="1">
      <alignment vertical="center"/>
    </xf>
    <xf numFmtId="2" fontId="1" fillId="4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0" fontId="1" fillId="0" borderId="0" xfId="0" applyFont="1" applyFill="1" applyAlignment="1"/>
    <xf numFmtId="0" fontId="1" fillId="2" borderId="2" xfId="0" applyNumberFormat="1" applyFont="1" applyFill="1" applyBorder="1" applyAlignment="1">
      <alignment vertical="center"/>
    </xf>
    <xf numFmtId="2" fontId="1" fillId="7" borderId="2" xfId="0" applyNumberFormat="1" applyFont="1" applyFill="1" applyBorder="1" applyAlignment="1">
      <alignment horizontal="center"/>
    </xf>
    <xf numFmtId="2" fontId="1" fillId="8" borderId="2" xfId="0" applyNumberFormat="1" applyFont="1" applyFill="1" applyBorder="1" applyAlignment="1">
      <alignment horizontal="center"/>
    </xf>
    <xf numFmtId="2" fontId="1" fillId="9" borderId="2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0" borderId="3" xfId="0" applyFont="1" applyFill="1" applyBorder="1" applyAlignment="1"/>
    <xf numFmtId="0" fontId="1" fillId="0" borderId="3" xfId="0" applyFont="1" applyBorder="1"/>
    <xf numFmtId="0" fontId="1" fillId="0" borderId="3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/>
    <xf numFmtId="0" fontId="1" fillId="0" borderId="3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NumberFormat="1" applyFont="1" applyFill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Fill="1" applyBorder="1" applyProtection="1">
      <protection locked="0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 applyProtection="1">
      <alignment horizontal="center"/>
      <protection locked="0"/>
    </xf>
    <xf numFmtId="0" fontId="1" fillId="0" borderId="0" xfId="0" applyFont="1" applyAlignment="1" applyProtection="1">
      <alignment horizontal="center"/>
      <protection locked="0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distributed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3"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50"/>
  <sheetViews>
    <sheetView tabSelected="1" zoomScale="110" workbookViewId="0"/>
  </sheetViews>
  <sheetFormatPr baseColWidth="10" defaultColWidth="11.44140625" defaultRowHeight="12.75" customHeight="1" x14ac:dyDescent="0.25"/>
  <cols>
    <col min="1" max="1" width="26.5546875" style="30" customWidth="1"/>
    <col min="2" max="2" width="41" style="8" bestFit="1" customWidth="1"/>
    <col min="3" max="3" width="10.88671875" style="41" bestFit="1" customWidth="1"/>
    <col min="4" max="4" width="10.33203125" style="36" bestFit="1" customWidth="1"/>
    <col min="5" max="6" width="7.5546875" style="8" customWidth="1"/>
    <col min="7" max="7" width="7.5546875" style="7" customWidth="1"/>
    <col min="8" max="8" width="1.88671875" style="1" customWidth="1"/>
    <col min="9" max="10" width="7.5546875" style="8" customWidth="1"/>
    <col min="11" max="11" width="7.5546875" style="7" customWidth="1"/>
    <col min="12" max="12" width="11.44140625" style="1"/>
    <col min="13" max="18" width="11.44140625" style="8"/>
    <col min="19" max="16384" width="11.44140625" style="7"/>
  </cols>
  <sheetData>
    <row r="1" spans="1:71" ht="12.75" customHeight="1" x14ac:dyDescent="0.25">
      <c r="A1" s="54" t="s">
        <v>103</v>
      </c>
    </row>
    <row r="2" spans="1:71" ht="12.75" customHeight="1" x14ac:dyDescent="0.25">
      <c r="A2" s="54"/>
    </row>
    <row r="3" spans="1:71" ht="26.4" x14ac:dyDescent="0.25">
      <c r="A3" s="27" t="s">
        <v>81</v>
      </c>
      <c r="B3" s="9" t="s">
        <v>44</v>
      </c>
      <c r="C3" s="38" t="s">
        <v>43</v>
      </c>
      <c r="D3" s="39" t="s">
        <v>82</v>
      </c>
      <c r="E3" s="52" t="s">
        <v>100</v>
      </c>
      <c r="F3" s="53" t="s">
        <v>101</v>
      </c>
      <c r="G3" s="53" t="s">
        <v>102</v>
      </c>
      <c r="H3" s="29"/>
      <c r="I3" s="52" t="s">
        <v>100</v>
      </c>
      <c r="J3" s="53" t="s">
        <v>101</v>
      </c>
      <c r="K3" s="53" t="s">
        <v>102</v>
      </c>
      <c r="M3" s="1"/>
      <c r="N3" s="1"/>
      <c r="O3" s="1"/>
      <c r="P3" s="1"/>
      <c r="Q3" s="1"/>
      <c r="R3" s="1"/>
      <c r="S3" s="1"/>
      <c r="T3" s="1"/>
      <c r="U3" s="1"/>
      <c r="V3" s="1"/>
    </row>
    <row r="4" spans="1:71" s="1" customFormat="1" ht="12.75" customHeight="1" x14ac:dyDescent="0.25">
      <c r="A4" s="28" t="s">
        <v>70</v>
      </c>
      <c r="B4" s="23" t="s">
        <v>79</v>
      </c>
      <c r="C4" s="37" t="s">
        <v>19</v>
      </c>
      <c r="D4" s="47" t="s">
        <v>1</v>
      </c>
      <c r="E4" s="10"/>
      <c r="F4" s="10"/>
      <c r="G4" s="13"/>
      <c r="H4" s="24"/>
      <c r="I4" s="11"/>
      <c r="J4" s="14"/>
      <c r="K4" s="14"/>
    </row>
    <row r="5" spans="1:71" s="1" customFormat="1" ht="12.75" customHeight="1" x14ac:dyDescent="0.25">
      <c r="B5" s="17" t="s">
        <v>98</v>
      </c>
      <c r="C5" s="2"/>
      <c r="D5" s="4" t="s">
        <v>97</v>
      </c>
      <c r="E5" s="10"/>
      <c r="F5" s="10"/>
      <c r="G5" s="10"/>
      <c r="H5" s="5"/>
      <c r="I5" s="10"/>
      <c r="J5" s="11"/>
      <c r="K5" s="10"/>
      <c r="P5" s="8"/>
      <c r="Q5" s="8"/>
      <c r="R5" s="8"/>
      <c r="S5" s="8"/>
      <c r="T5" s="8"/>
      <c r="U5" s="8"/>
      <c r="V5" s="8"/>
      <c r="W5" s="8"/>
      <c r="X5" s="8"/>
    </row>
    <row r="6" spans="1:71" s="5" customFormat="1" ht="12.75" customHeight="1" x14ac:dyDescent="0.25">
      <c r="B6" s="4" t="s">
        <v>28</v>
      </c>
      <c r="C6" s="45"/>
      <c r="D6" s="6" t="s">
        <v>71</v>
      </c>
      <c r="E6" s="21"/>
      <c r="F6" s="10"/>
      <c r="G6" s="13"/>
      <c r="I6" s="11"/>
      <c r="J6" s="15"/>
      <c r="K6" s="1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</row>
    <row r="7" spans="1:71" s="1" customFormat="1" ht="12.75" customHeight="1" x14ac:dyDescent="0.25">
      <c r="A7" s="28" t="s">
        <v>30</v>
      </c>
      <c r="B7" s="23" t="s">
        <v>16</v>
      </c>
      <c r="C7" s="49" t="s">
        <v>15</v>
      </c>
      <c r="D7" s="47" t="s">
        <v>75</v>
      </c>
      <c r="E7" s="10"/>
      <c r="F7" s="10"/>
      <c r="G7" s="18"/>
      <c r="H7" s="24"/>
      <c r="I7" s="11"/>
      <c r="J7" s="14"/>
      <c r="K7" s="14"/>
      <c r="M7" s="8"/>
      <c r="N7" s="8"/>
      <c r="O7" s="8"/>
      <c r="P7" s="3"/>
      <c r="S7" s="22"/>
      <c r="T7" s="12"/>
      <c r="U7" s="12"/>
      <c r="V7" s="12"/>
      <c r="W7" s="12"/>
    </row>
    <row r="8" spans="1:71" ht="12.75" customHeight="1" x14ac:dyDescent="0.25">
      <c r="A8" s="28" t="s">
        <v>22</v>
      </c>
      <c r="B8" s="23" t="s">
        <v>76</v>
      </c>
      <c r="C8" s="37" t="s">
        <v>52</v>
      </c>
      <c r="D8" s="46" t="s">
        <v>51</v>
      </c>
      <c r="E8" s="10"/>
      <c r="F8" s="10"/>
      <c r="G8" s="13"/>
      <c r="H8" s="24"/>
      <c r="I8" s="10"/>
      <c r="J8" s="11"/>
      <c r="K8" s="11"/>
    </row>
    <row r="9" spans="1:71" s="1" customFormat="1" ht="12.75" customHeight="1" x14ac:dyDescent="0.25">
      <c r="A9" s="50"/>
      <c r="B9" s="50" t="s">
        <v>76</v>
      </c>
      <c r="C9" s="36" t="s">
        <v>21</v>
      </c>
      <c r="D9" s="51" t="s">
        <v>20</v>
      </c>
      <c r="E9" s="10"/>
      <c r="F9" s="10"/>
      <c r="G9" s="13"/>
      <c r="I9" s="11"/>
      <c r="J9" s="14"/>
      <c r="K9" s="14"/>
      <c r="M9" s="12"/>
      <c r="N9" s="4"/>
      <c r="O9" s="4"/>
      <c r="P9" s="3"/>
      <c r="T9" s="12"/>
      <c r="U9" s="12"/>
      <c r="V9" s="12"/>
      <c r="W9" s="12"/>
    </row>
    <row r="10" spans="1:71" s="1" customFormat="1" ht="12.75" customHeight="1" x14ac:dyDescent="0.25">
      <c r="A10" s="3"/>
      <c r="B10" s="4" t="s">
        <v>76</v>
      </c>
      <c r="C10" s="36" t="s">
        <v>50</v>
      </c>
      <c r="D10" s="6" t="s">
        <v>49</v>
      </c>
      <c r="E10" s="10"/>
      <c r="F10" s="10"/>
      <c r="G10" s="13"/>
      <c r="I10" s="11"/>
      <c r="J10" s="14"/>
      <c r="K10" s="15"/>
      <c r="M10" s="12"/>
      <c r="N10" s="17"/>
      <c r="O10" s="17"/>
      <c r="P10" s="3"/>
    </row>
    <row r="11" spans="1:71" s="1" customFormat="1" ht="12.75" customHeight="1" x14ac:dyDescent="0.25">
      <c r="A11" s="3"/>
      <c r="B11" s="22" t="s">
        <v>85</v>
      </c>
      <c r="C11" s="40" t="s">
        <v>84</v>
      </c>
      <c r="D11" s="43" t="s">
        <v>83</v>
      </c>
      <c r="E11" s="10"/>
      <c r="F11" s="10"/>
      <c r="G11" s="10"/>
      <c r="I11" s="11"/>
      <c r="J11" s="11"/>
      <c r="K11" s="10"/>
      <c r="L11" s="5"/>
      <c r="M11" s="12"/>
      <c r="N11" s="4"/>
      <c r="O11" s="4"/>
      <c r="P11" s="3"/>
    </row>
    <row r="12" spans="1:71" s="1" customFormat="1" ht="12.75" customHeight="1" x14ac:dyDescent="0.25">
      <c r="B12" s="4" t="s">
        <v>88</v>
      </c>
      <c r="C12" s="40" t="s">
        <v>87</v>
      </c>
      <c r="D12" s="40" t="s">
        <v>86</v>
      </c>
      <c r="E12" s="10"/>
      <c r="F12" s="10"/>
      <c r="G12" s="10"/>
      <c r="H12" s="5"/>
      <c r="I12" s="11"/>
      <c r="J12" s="14"/>
      <c r="K12" s="10"/>
      <c r="L12" s="5"/>
    </row>
    <row r="13" spans="1:71" s="5" customFormat="1" ht="12.75" customHeight="1" x14ac:dyDescent="0.25">
      <c r="A13" s="1"/>
      <c r="B13" s="4" t="s">
        <v>91</v>
      </c>
      <c r="C13" s="40" t="s">
        <v>90</v>
      </c>
      <c r="D13" s="40" t="s">
        <v>89</v>
      </c>
      <c r="E13" s="10"/>
      <c r="F13" s="10"/>
      <c r="G13" s="10"/>
      <c r="I13" s="10"/>
      <c r="J13" s="11"/>
      <c r="K13" s="10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</row>
    <row r="14" spans="1:71" s="1" customFormat="1" ht="12.75" customHeight="1" x14ac:dyDescent="0.25">
      <c r="A14" s="25" t="s">
        <v>66</v>
      </c>
      <c r="B14" s="23" t="s">
        <v>80</v>
      </c>
      <c r="C14" s="34" t="s">
        <v>99</v>
      </c>
      <c r="D14" s="34" t="s">
        <v>42</v>
      </c>
      <c r="E14" s="10"/>
      <c r="F14" s="10"/>
      <c r="G14" s="14"/>
      <c r="H14" s="24"/>
      <c r="I14" s="14"/>
      <c r="J14" s="15"/>
      <c r="K14" s="16"/>
      <c r="L14" s="12"/>
      <c r="S14"/>
    </row>
    <row r="15" spans="1:71" s="1" customFormat="1" ht="12.75" customHeight="1" x14ac:dyDescent="0.25">
      <c r="B15" s="22" t="s">
        <v>93</v>
      </c>
      <c r="C15" s="3"/>
      <c r="D15" s="35" t="s">
        <v>92</v>
      </c>
      <c r="E15" s="10"/>
      <c r="F15" s="10"/>
      <c r="G15" s="21"/>
      <c r="I15" s="10"/>
      <c r="J15" s="11"/>
      <c r="K15" s="11"/>
      <c r="L15" s="5"/>
      <c r="O15"/>
      <c r="P15"/>
      <c r="Q15"/>
      <c r="R15"/>
      <c r="S15"/>
    </row>
    <row r="16" spans="1:71" s="1" customFormat="1" ht="12.75" customHeight="1" x14ac:dyDescent="0.25">
      <c r="B16" s="22" t="s">
        <v>96</v>
      </c>
      <c r="C16" s="4" t="s">
        <v>95</v>
      </c>
      <c r="D16" s="4" t="s">
        <v>94</v>
      </c>
      <c r="E16" s="10"/>
      <c r="F16" s="10"/>
      <c r="G16" s="10"/>
      <c r="H16" s="5"/>
      <c r="I16" s="10"/>
      <c r="J16" s="11"/>
      <c r="K16" s="10"/>
      <c r="L16" s="5"/>
      <c r="O16"/>
      <c r="P16"/>
      <c r="Q16"/>
      <c r="R16"/>
      <c r="S16"/>
    </row>
    <row r="17" spans="1:19" s="1" customFormat="1" ht="12.75" customHeight="1" x14ac:dyDescent="0.25">
      <c r="A17" s="3"/>
      <c r="B17" s="4" t="s">
        <v>18</v>
      </c>
      <c r="C17" s="40"/>
      <c r="D17" s="35" t="s">
        <v>40</v>
      </c>
      <c r="E17" s="10"/>
      <c r="F17" s="10"/>
      <c r="G17" s="13"/>
      <c r="I17" s="11"/>
      <c r="J17" s="11"/>
      <c r="K17" s="14"/>
      <c r="M17" s="12"/>
      <c r="R17"/>
      <c r="S17"/>
    </row>
    <row r="18" spans="1:19" ht="12.75" customHeight="1" x14ac:dyDescent="0.25">
      <c r="A18" s="3"/>
      <c r="B18" s="4" t="s">
        <v>35</v>
      </c>
      <c r="C18" s="40"/>
      <c r="D18" s="35" t="s">
        <v>34</v>
      </c>
      <c r="E18" s="10"/>
      <c r="F18" s="10"/>
      <c r="G18" s="21"/>
      <c r="I18" s="11"/>
      <c r="J18" s="14"/>
      <c r="K18" s="11"/>
      <c r="M18" s="12"/>
      <c r="N18" s="1"/>
      <c r="O18"/>
      <c r="P18"/>
      <c r="Q18"/>
      <c r="R18"/>
      <c r="S18" s="1"/>
    </row>
    <row r="19" spans="1:19" ht="12.75" customHeight="1" x14ac:dyDescent="0.25">
      <c r="A19" s="3"/>
      <c r="B19" t="s">
        <v>79</v>
      </c>
      <c r="C19" s="40"/>
      <c r="D19" s="35" t="s">
        <v>67</v>
      </c>
      <c r="E19" s="10"/>
      <c r="F19" s="10"/>
      <c r="G19" s="13"/>
      <c r="I19" s="14"/>
      <c r="J19" s="14"/>
      <c r="K19" s="11"/>
      <c r="M19" s="12"/>
      <c r="N19" s="1"/>
      <c r="O19"/>
      <c r="P19"/>
      <c r="Q19"/>
      <c r="R19" s="1"/>
      <c r="S19" s="1"/>
    </row>
    <row r="20" spans="1:19" ht="12.75" customHeight="1" x14ac:dyDescent="0.25">
      <c r="A20" s="3"/>
      <c r="B20" t="s">
        <v>79</v>
      </c>
      <c r="C20" s="40"/>
      <c r="D20" s="35" t="s">
        <v>57</v>
      </c>
      <c r="E20" s="10"/>
      <c r="F20" s="10"/>
      <c r="G20" s="13"/>
      <c r="I20" s="11"/>
      <c r="J20" s="15"/>
      <c r="K20" s="15"/>
      <c r="L20" s="12"/>
      <c r="M20" s="1"/>
      <c r="N20" s="1"/>
      <c r="O20"/>
      <c r="P20"/>
      <c r="Q20"/>
      <c r="R20" s="1"/>
      <c r="S20"/>
    </row>
    <row r="21" spans="1:19" s="1" customFormat="1" ht="12.75" customHeight="1" x14ac:dyDescent="0.25">
      <c r="A21" s="3"/>
      <c r="B21" s="4" t="s">
        <v>17</v>
      </c>
      <c r="C21" s="40"/>
      <c r="D21" s="35" t="s">
        <v>31</v>
      </c>
      <c r="E21" s="10"/>
      <c r="F21" s="10"/>
      <c r="G21" s="13"/>
      <c r="I21" s="11"/>
      <c r="J21" s="14"/>
      <c r="K21" s="14"/>
      <c r="L21" s="12"/>
      <c r="R21"/>
      <c r="S21" s="7"/>
    </row>
    <row r="23" spans="1:19" ht="12.75" customHeight="1" x14ac:dyDescent="0.25">
      <c r="A23" s="28" t="s">
        <v>59</v>
      </c>
      <c r="B23" s="23" t="s">
        <v>5</v>
      </c>
      <c r="C23" s="37" t="s">
        <v>26</v>
      </c>
      <c r="D23" s="31" t="s">
        <v>25</v>
      </c>
      <c r="E23" s="10"/>
      <c r="F23" s="10"/>
      <c r="G23" s="18"/>
      <c r="H23" s="24"/>
      <c r="I23" s="10"/>
      <c r="J23" s="10"/>
      <c r="K23" s="20"/>
      <c r="L23" s="8"/>
      <c r="M23" s="7"/>
      <c r="O23"/>
      <c r="P23"/>
      <c r="Q23"/>
      <c r="R23" s="7"/>
    </row>
    <row r="24" spans="1:19" ht="12.75" customHeight="1" x14ac:dyDescent="0.25">
      <c r="A24" s="3"/>
      <c r="B24" s="17" t="s">
        <v>6</v>
      </c>
      <c r="C24" s="43" t="s">
        <v>77</v>
      </c>
      <c r="D24" s="32" t="s">
        <v>41</v>
      </c>
      <c r="E24" s="11"/>
      <c r="F24" s="11"/>
      <c r="G24" s="10"/>
      <c r="H24" s="5"/>
      <c r="I24" s="20"/>
      <c r="J24" s="20"/>
      <c r="K24" s="21"/>
      <c r="L24" s="8"/>
      <c r="M24" s="7"/>
      <c r="O24" s="7"/>
      <c r="P24" s="7"/>
      <c r="Q24" s="7"/>
      <c r="R24" s="7"/>
      <c r="S24" s="1"/>
    </row>
    <row r="25" spans="1:19" ht="12.75" customHeight="1" x14ac:dyDescent="0.25">
      <c r="A25" s="3"/>
      <c r="B25" s="4" t="s">
        <v>5</v>
      </c>
      <c r="C25" s="36" t="s">
        <v>74</v>
      </c>
      <c r="D25" s="32" t="s">
        <v>73</v>
      </c>
      <c r="E25" s="10"/>
      <c r="F25" s="10"/>
      <c r="G25" s="18"/>
      <c r="I25" s="21"/>
      <c r="J25" s="21"/>
      <c r="K25" s="21"/>
      <c r="L25" s="8"/>
      <c r="M25" s="7"/>
      <c r="O25" s="7"/>
      <c r="P25" s="7"/>
      <c r="Q25" s="12"/>
      <c r="R25" s="1"/>
    </row>
    <row r="26" spans="1:19" ht="12.75" customHeight="1" x14ac:dyDescent="0.25">
      <c r="A26" s="3"/>
      <c r="B26" s="4" t="s">
        <v>8</v>
      </c>
      <c r="C26" s="36" t="s">
        <v>65</v>
      </c>
      <c r="D26" s="32" t="s">
        <v>64</v>
      </c>
      <c r="E26" s="10"/>
      <c r="F26" s="10"/>
      <c r="G26" s="18"/>
      <c r="I26" s="21"/>
      <c r="J26" s="19"/>
      <c r="K26" s="21"/>
      <c r="L26" s="8"/>
      <c r="M26" s="7"/>
      <c r="O26" s="7"/>
      <c r="P26" s="7"/>
      <c r="Q26" s="7"/>
      <c r="R26" s="7"/>
    </row>
    <row r="27" spans="1:19" ht="12.75" customHeight="1" x14ac:dyDescent="0.25">
      <c r="B27" s="4" t="s">
        <v>63</v>
      </c>
      <c r="C27" s="43" t="s">
        <v>27</v>
      </c>
      <c r="D27" s="32" t="s">
        <v>48</v>
      </c>
      <c r="E27" s="10"/>
      <c r="F27" s="11"/>
      <c r="G27" s="10"/>
      <c r="H27" s="5"/>
      <c r="I27" s="20"/>
      <c r="J27" s="20"/>
      <c r="K27" s="10"/>
      <c r="M27" s="1"/>
      <c r="N27" s="1"/>
      <c r="O27" s="1"/>
      <c r="P27" s="1"/>
      <c r="Q27" s="1"/>
      <c r="R27" s="7"/>
    </row>
    <row r="28" spans="1:19" ht="12.75" customHeight="1" x14ac:dyDescent="0.25">
      <c r="A28" s="33"/>
      <c r="B28" s="17" t="s">
        <v>61</v>
      </c>
      <c r="C28" s="36" t="s">
        <v>4</v>
      </c>
      <c r="D28" s="32" t="s">
        <v>60</v>
      </c>
      <c r="E28" s="10"/>
      <c r="F28" s="10"/>
      <c r="G28" s="18"/>
      <c r="I28" s="21"/>
      <c r="J28" s="21"/>
      <c r="K28" s="21"/>
      <c r="L28" s="8"/>
      <c r="M28" s="7"/>
      <c r="O28" s="7"/>
      <c r="P28" s="7"/>
      <c r="Q28" s="7"/>
      <c r="R28" s="7"/>
    </row>
    <row r="29" spans="1:19" ht="12.75" customHeight="1" x14ac:dyDescent="0.25">
      <c r="A29" s="3"/>
      <c r="B29" s="4" t="s">
        <v>9</v>
      </c>
      <c r="C29" s="43" t="s">
        <v>78</v>
      </c>
      <c r="D29" s="32" t="s">
        <v>39</v>
      </c>
      <c r="E29" s="10"/>
      <c r="F29" s="10"/>
      <c r="G29" s="10"/>
      <c r="H29" s="5"/>
      <c r="I29" s="20"/>
      <c r="J29" s="20"/>
      <c r="K29" s="10"/>
      <c r="L29" s="8"/>
      <c r="M29" s="7"/>
      <c r="O29" s="7"/>
      <c r="P29" s="7"/>
      <c r="Q29" s="7"/>
      <c r="R29" s="7"/>
    </row>
    <row r="30" spans="1:19" ht="12.75" customHeight="1" x14ac:dyDescent="0.25">
      <c r="A30" s="33"/>
      <c r="B30" s="4" t="s">
        <v>45</v>
      </c>
      <c r="C30" s="36" t="s">
        <v>69</v>
      </c>
      <c r="D30" s="32" t="s">
        <v>68</v>
      </c>
      <c r="E30" s="10"/>
      <c r="F30" s="10"/>
      <c r="G30" s="18"/>
      <c r="I30" s="21"/>
      <c r="J30" s="19"/>
      <c r="K30" s="21"/>
      <c r="L30" s="8"/>
      <c r="M30" s="7"/>
      <c r="O30" s="7"/>
      <c r="P30" s="7"/>
      <c r="Q30" s="7"/>
      <c r="R30" s="7"/>
    </row>
    <row r="31" spans="1:19" ht="12.75" customHeight="1" x14ac:dyDescent="0.25">
      <c r="A31" s="3"/>
      <c r="B31" s="4" t="s">
        <v>3</v>
      </c>
      <c r="C31" s="36" t="s">
        <v>56</v>
      </c>
      <c r="D31" s="32" t="s">
        <v>55</v>
      </c>
      <c r="E31" s="10"/>
      <c r="F31" s="10"/>
      <c r="G31" s="18"/>
      <c r="I31" s="21"/>
      <c r="J31" s="21"/>
      <c r="K31" s="19"/>
      <c r="L31" s="8"/>
      <c r="M31" s="7"/>
      <c r="O31" s="7"/>
      <c r="P31" s="7"/>
      <c r="Q31" s="7"/>
      <c r="R31" s="7"/>
    </row>
    <row r="32" spans="1:19" ht="12.75" customHeight="1" x14ac:dyDescent="0.25">
      <c r="A32" s="3"/>
      <c r="B32" s="4" t="s">
        <v>2</v>
      </c>
      <c r="C32" s="36" t="s">
        <v>54</v>
      </c>
      <c r="D32" s="32" t="s">
        <v>53</v>
      </c>
      <c r="E32" s="10"/>
      <c r="F32" s="10"/>
      <c r="G32" s="18"/>
      <c r="I32" s="21"/>
      <c r="J32" s="21"/>
      <c r="K32" s="20"/>
      <c r="L32" s="8"/>
      <c r="M32" s="7"/>
      <c r="O32" s="7"/>
      <c r="P32" s="7"/>
      <c r="Q32" s="7"/>
      <c r="R32" s="7"/>
    </row>
    <row r="33" spans="1:72" ht="12.75" customHeight="1" x14ac:dyDescent="0.25">
      <c r="A33" s="3"/>
      <c r="B33" s="4" t="s">
        <v>2</v>
      </c>
      <c r="C33" s="36" t="s">
        <v>24</v>
      </c>
      <c r="D33" s="32" t="s">
        <v>23</v>
      </c>
      <c r="E33" s="10"/>
      <c r="F33" s="10"/>
      <c r="G33" s="11"/>
      <c r="I33" s="21"/>
      <c r="J33" s="21"/>
      <c r="K33" s="13"/>
      <c r="L33" s="8"/>
      <c r="M33" s="7"/>
      <c r="O33" s="7"/>
      <c r="P33" s="7"/>
      <c r="Q33" s="7"/>
      <c r="R33" s="7"/>
    </row>
    <row r="34" spans="1:72" ht="12.75" customHeight="1" x14ac:dyDescent="0.25">
      <c r="A34" s="3"/>
      <c r="B34" s="4" t="s">
        <v>2</v>
      </c>
      <c r="C34" s="36" t="s">
        <v>32</v>
      </c>
      <c r="D34" s="32" t="s">
        <v>58</v>
      </c>
      <c r="E34" s="10"/>
      <c r="F34" s="10"/>
      <c r="G34" s="18"/>
      <c r="I34" s="19"/>
      <c r="J34" s="19"/>
      <c r="K34" s="19"/>
      <c r="L34" s="8"/>
      <c r="M34" s="7"/>
      <c r="O34" s="7"/>
      <c r="P34" s="7"/>
      <c r="Q34" s="7"/>
      <c r="R34" s="7"/>
      <c r="T34" s="1"/>
      <c r="U34" s="1"/>
      <c r="V34" s="1"/>
      <c r="W34" s="1"/>
    </row>
    <row r="35" spans="1:72" s="5" customFormat="1" ht="12.75" customHeight="1" x14ac:dyDescent="0.25">
      <c r="A35" s="3"/>
      <c r="B35" s="4" t="s">
        <v>2</v>
      </c>
      <c r="C35" s="36" t="s">
        <v>36</v>
      </c>
      <c r="D35" s="32" t="s">
        <v>37</v>
      </c>
      <c r="E35" s="10"/>
      <c r="F35" s="10"/>
      <c r="G35" s="10"/>
      <c r="I35" s="21"/>
      <c r="J35" s="21"/>
      <c r="K35" s="10"/>
      <c r="L35" s="8"/>
      <c r="M35" s="7"/>
      <c r="N35" s="8"/>
      <c r="O35" s="7"/>
      <c r="P35" s="7"/>
      <c r="Q35" s="7"/>
      <c r="R35" s="7"/>
      <c r="S35" s="7"/>
      <c r="T35" s="1"/>
      <c r="U35" s="1"/>
      <c r="V35" s="1"/>
      <c r="W35" s="1"/>
      <c r="X35" s="12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</row>
    <row r="36" spans="1:72" s="5" customFormat="1" ht="12.75" customHeight="1" x14ac:dyDescent="0.25">
      <c r="A36" s="33"/>
      <c r="B36" s="4" t="s">
        <v>2</v>
      </c>
      <c r="C36" s="43" t="s">
        <v>10</v>
      </c>
      <c r="D36" s="32" t="s">
        <v>38</v>
      </c>
      <c r="E36" s="10"/>
      <c r="F36" s="10"/>
      <c r="G36" s="10"/>
      <c r="I36" s="19"/>
      <c r="J36" s="21"/>
      <c r="K36" s="10"/>
      <c r="L36" s="8"/>
      <c r="M36" s="7"/>
      <c r="N36" s="8"/>
      <c r="O36" s="7"/>
      <c r="P36" s="7"/>
      <c r="Q36" s="7"/>
      <c r="R36" s="7"/>
      <c r="S36" s="7"/>
      <c r="T36" s="1"/>
      <c r="U36" s="1"/>
      <c r="V36" s="1"/>
      <c r="W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</row>
    <row r="37" spans="1:72" s="5" customFormat="1" ht="12.75" customHeight="1" x14ac:dyDescent="0.25">
      <c r="A37" s="33"/>
      <c r="B37" s="17" t="s">
        <v>62</v>
      </c>
      <c r="C37" s="43" t="s">
        <v>7</v>
      </c>
      <c r="D37" s="32" t="s">
        <v>0</v>
      </c>
      <c r="E37" s="10"/>
      <c r="F37" s="10"/>
      <c r="G37" s="18"/>
      <c r="I37" s="21"/>
      <c r="J37" s="19"/>
      <c r="K37" s="21"/>
      <c r="L37" s="8"/>
      <c r="M37" s="7"/>
      <c r="N37" s="8"/>
      <c r="O37" s="7"/>
      <c r="P37" s="7"/>
      <c r="Q37" s="7"/>
      <c r="R37" s="7"/>
      <c r="S37" s="1"/>
      <c r="T37" s="1"/>
      <c r="U37" s="1"/>
      <c r="V37" s="1"/>
      <c r="W37" s="1"/>
      <c r="X37" s="12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</row>
    <row r="38" spans="1:72" s="5" customFormat="1" ht="12.75" customHeight="1" x14ac:dyDescent="0.25">
      <c r="A38" s="3"/>
      <c r="B38" s="4" t="s">
        <v>11</v>
      </c>
      <c r="C38" s="36" t="s">
        <v>47</v>
      </c>
      <c r="D38" s="32" t="s">
        <v>46</v>
      </c>
      <c r="E38" s="11"/>
      <c r="F38" s="10"/>
      <c r="G38" s="18"/>
      <c r="H38" s="1"/>
      <c r="I38" s="10"/>
      <c r="J38" s="10"/>
      <c r="K38" s="19"/>
      <c r="L38" s="8"/>
      <c r="M38" s="7"/>
      <c r="N38" s="8"/>
      <c r="O38" s="7"/>
      <c r="P38" s="7"/>
      <c r="Q38" s="7"/>
      <c r="R38" s="1"/>
      <c r="S38" s="1"/>
      <c r="T38" s="1"/>
      <c r="U38" s="1"/>
      <c r="V38" s="1"/>
      <c r="W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</row>
    <row r="39" spans="1:72" s="1" customFormat="1" ht="12.75" customHeight="1" x14ac:dyDescent="0.25">
      <c r="A39" s="3"/>
      <c r="B39" s="4" t="s">
        <v>14</v>
      </c>
      <c r="C39" s="44"/>
      <c r="D39" s="32" t="s">
        <v>29</v>
      </c>
      <c r="E39" s="10"/>
      <c r="F39" s="10"/>
      <c r="G39" s="10"/>
      <c r="H39" s="5"/>
      <c r="I39" s="21"/>
      <c r="J39" s="10"/>
      <c r="K39" s="10"/>
      <c r="L39" s="8"/>
      <c r="M39" s="7"/>
      <c r="N39" s="8"/>
      <c r="O39" s="7"/>
      <c r="P39" s="7"/>
      <c r="Q39" s="7"/>
      <c r="X39" s="12"/>
    </row>
    <row r="40" spans="1:72" s="5" customFormat="1" ht="12.75" customHeight="1" x14ac:dyDescent="0.25">
      <c r="A40" s="3"/>
      <c r="B40" s="4" t="s">
        <v>13</v>
      </c>
      <c r="C40" s="45"/>
      <c r="D40" s="32" t="s">
        <v>72</v>
      </c>
      <c r="E40" s="10"/>
      <c r="F40" s="11"/>
      <c r="G40" s="18"/>
      <c r="I40" s="20"/>
      <c r="J40" s="20"/>
      <c r="K40" s="19"/>
      <c r="L40" s="8"/>
      <c r="M40" s="7"/>
      <c r="N40" s="8"/>
      <c r="O40" s="1"/>
      <c r="P40" s="1"/>
      <c r="Q40" s="1"/>
      <c r="R40" s="1"/>
      <c r="S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</row>
    <row r="41" spans="1:72" s="5" customFormat="1" ht="12.75" customHeight="1" x14ac:dyDescent="0.25">
      <c r="A41" s="3"/>
      <c r="B41" s="3" t="s">
        <v>12</v>
      </c>
      <c r="C41" s="42"/>
      <c r="D41" s="32" t="s">
        <v>33</v>
      </c>
      <c r="E41" s="10"/>
      <c r="F41" s="10"/>
      <c r="G41" s="18"/>
      <c r="H41" s="1"/>
      <c r="I41" s="10"/>
      <c r="J41" s="10"/>
      <c r="K41" s="21"/>
      <c r="M41" s="1"/>
      <c r="N41" s="1"/>
      <c r="O41" s="1"/>
      <c r="P41" s="1"/>
      <c r="Q41" s="1"/>
      <c r="R41" s="1"/>
      <c r="S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</row>
    <row r="45" spans="1:72" ht="12.75" customHeight="1" x14ac:dyDescent="0.25">
      <c r="D45" s="48"/>
      <c r="E45" s="26"/>
      <c r="G45" s="8"/>
      <c r="H45" s="7"/>
      <c r="I45" s="1"/>
      <c r="K45" s="8"/>
      <c r="L45" s="7"/>
      <c r="M45" s="1"/>
      <c r="N45" s="12"/>
      <c r="O45" s="12"/>
      <c r="P45" s="12"/>
      <c r="Q45" s="1"/>
      <c r="S45" s="8"/>
    </row>
    <row r="46" spans="1:72" ht="12.75" customHeight="1" x14ac:dyDescent="0.25">
      <c r="D46" s="48"/>
      <c r="E46" s="26"/>
      <c r="G46" s="8"/>
      <c r="H46" s="7"/>
      <c r="I46" s="1"/>
      <c r="K46" s="8"/>
      <c r="L46" s="7"/>
      <c r="M46" s="1"/>
      <c r="S46" s="8"/>
    </row>
    <row r="47" spans="1:72" ht="12.75" customHeight="1" x14ac:dyDescent="0.25">
      <c r="D47" s="48"/>
      <c r="E47" s="26"/>
      <c r="G47" s="8"/>
      <c r="H47" s="7"/>
      <c r="I47" s="1"/>
      <c r="K47" s="8"/>
      <c r="L47" s="7"/>
      <c r="M47" s="1"/>
      <c r="S47" s="8"/>
    </row>
    <row r="48" spans="1:72" ht="12.75" customHeight="1" x14ac:dyDescent="0.25">
      <c r="D48" s="48"/>
      <c r="E48" s="26"/>
      <c r="G48" s="8"/>
      <c r="H48" s="7"/>
      <c r="I48" s="1"/>
      <c r="K48" s="8"/>
      <c r="L48" s="7"/>
      <c r="M48" s="1"/>
      <c r="S48" s="8"/>
    </row>
    <row r="49" spans="4:19" ht="12.75" customHeight="1" x14ac:dyDescent="0.25">
      <c r="D49" s="48"/>
      <c r="E49" s="26"/>
      <c r="G49" s="8"/>
      <c r="H49" s="7"/>
      <c r="I49" s="1"/>
      <c r="K49" s="8"/>
      <c r="L49" s="7"/>
      <c r="M49" s="1"/>
      <c r="S49" s="8"/>
    </row>
    <row r="50" spans="4:19" ht="12.75" customHeight="1" x14ac:dyDescent="0.25">
      <c r="D50" s="48"/>
      <c r="E50" s="26"/>
      <c r="G50" s="8"/>
      <c r="H50" s="7"/>
      <c r="I50" s="1"/>
      <c r="K50" s="8"/>
      <c r="L50" s="7"/>
      <c r="M50" s="1"/>
      <c r="S50" s="8"/>
    </row>
    <row r="51" spans="4:19" ht="12.75" customHeight="1" x14ac:dyDescent="0.25">
      <c r="D51" s="48"/>
      <c r="E51" s="26"/>
      <c r="G51" s="8"/>
      <c r="H51" s="7"/>
      <c r="I51" s="1"/>
      <c r="K51" s="8"/>
      <c r="L51" s="7"/>
      <c r="M51" s="1"/>
      <c r="S51" s="8"/>
    </row>
    <row r="52" spans="4:19" ht="12.75" customHeight="1" x14ac:dyDescent="0.25">
      <c r="D52" s="48"/>
      <c r="E52" s="26"/>
      <c r="G52" s="8"/>
      <c r="H52" s="7"/>
      <c r="I52" s="1"/>
      <c r="K52" s="8"/>
      <c r="L52" s="7"/>
      <c r="M52" s="1"/>
      <c r="S52" s="8"/>
    </row>
    <row r="53" spans="4:19" ht="12.75" customHeight="1" x14ac:dyDescent="0.25">
      <c r="D53" s="48"/>
      <c r="E53" s="26"/>
      <c r="G53" s="8"/>
      <c r="H53" s="7"/>
      <c r="I53" s="1"/>
      <c r="K53" s="8"/>
      <c r="L53" s="7"/>
      <c r="M53" s="1"/>
      <c r="S53" s="8"/>
    </row>
    <row r="54" spans="4:19" ht="12.75" customHeight="1" x14ac:dyDescent="0.25">
      <c r="D54" s="48"/>
      <c r="E54" s="26"/>
      <c r="G54" s="8"/>
      <c r="H54" s="7"/>
      <c r="I54" s="1"/>
      <c r="K54" s="8"/>
      <c r="L54" s="7"/>
      <c r="M54" s="1"/>
      <c r="S54" s="8"/>
    </row>
    <row r="55" spans="4:19" ht="12.75" customHeight="1" x14ac:dyDescent="0.25">
      <c r="D55" s="48"/>
      <c r="E55" s="26"/>
      <c r="G55" s="8"/>
      <c r="H55" s="7"/>
      <c r="I55" s="1"/>
      <c r="K55" s="8"/>
      <c r="L55" s="7"/>
      <c r="M55" s="1"/>
      <c r="S55" s="8"/>
    </row>
    <row r="56" spans="4:19" ht="12.75" customHeight="1" x14ac:dyDescent="0.25">
      <c r="D56" s="48"/>
      <c r="E56" s="26"/>
      <c r="G56" s="8"/>
      <c r="H56" s="7"/>
      <c r="I56" s="1"/>
      <c r="K56" s="8"/>
      <c r="L56" s="7"/>
      <c r="M56" s="1"/>
      <c r="S56" s="8"/>
    </row>
    <row r="57" spans="4:19" ht="12.75" customHeight="1" x14ac:dyDescent="0.25">
      <c r="D57" s="48"/>
      <c r="E57" s="26"/>
      <c r="G57" s="8"/>
      <c r="H57" s="7"/>
      <c r="I57" s="1"/>
      <c r="K57" s="8"/>
      <c r="L57" s="7"/>
      <c r="M57" s="1"/>
      <c r="S57" s="8"/>
    </row>
    <row r="58" spans="4:19" ht="12.75" customHeight="1" x14ac:dyDescent="0.25">
      <c r="D58" s="48"/>
      <c r="E58" s="26"/>
      <c r="G58" s="8"/>
      <c r="H58" s="7"/>
      <c r="I58" s="1"/>
      <c r="K58" s="8"/>
      <c r="L58" s="7"/>
      <c r="M58" s="1"/>
      <c r="S58" s="8"/>
    </row>
    <row r="59" spans="4:19" ht="12.75" customHeight="1" x14ac:dyDescent="0.25">
      <c r="D59" s="48"/>
      <c r="E59" s="26"/>
      <c r="G59" s="8"/>
      <c r="H59" s="7"/>
      <c r="I59" s="1"/>
      <c r="K59" s="8"/>
      <c r="L59" s="7"/>
      <c r="M59" s="1"/>
      <c r="S59" s="8"/>
    </row>
    <row r="60" spans="4:19" ht="12.75" customHeight="1" x14ac:dyDescent="0.25">
      <c r="D60" s="48"/>
      <c r="E60" s="26"/>
      <c r="G60" s="8"/>
      <c r="H60" s="7"/>
      <c r="I60" s="1"/>
      <c r="K60" s="8"/>
      <c r="L60" s="7"/>
      <c r="M60" s="1"/>
      <c r="S60" s="8"/>
    </row>
    <row r="61" spans="4:19" ht="12.75" customHeight="1" x14ac:dyDescent="0.25">
      <c r="D61" s="48"/>
      <c r="E61" s="26"/>
      <c r="G61" s="8"/>
      <c r="H61" s="7"/>
      <c r="I61" s="1"/>
      <c r="K61" s="8"/>
      <c r="L61" s="7"/>
      <c r="M61" s="1"/>
      <c r="S61" s="8"/>
    </row>
    <row r="62" spans="4:19" ht="12.75" customHeight="1" x14ac:dyDescent="0.25">
      <c r="D62" s="48"/>
      <c r="E62" s="26"/>
      <c r="G62" s="8"/>
      <c r="H62" s="7"/>
      <c r="I62" s="1"/>
      <c r="K62" s="8"/>
      <c r="L62" s="7"/>
      <c r="M62" s="1"/>
      <c r="S62" s="8"/>
    </row>
    <row r="63" spans="4:19" ht="12.75" customHeight="1" x14ac:dyDescent="0.25">
      <c r="D63" s="48"/>
      <c r="E63" s="26"/>
      <c r="G63" s="8"/>
      <c r="H63" s="7"/>
      <c r="I63" s="1"/>
      <c r="K63" s="8"/>
      <c r="L63" s="7"/>
      <c r="M63" s="1"/>
      <c r="S63" s="8"/>
    </row>
    <row r="64" spans="4:19" ht="12.75" customHeight="1" x14ac:dyDescent="0.25">
      <c r="D64" s="48"/>
      <c r="E64" s="26"/>
      <c r="G64" s="8"/>
      <c r="H64" s="7"/>
      <c r="I64" s="1"/>
      <c r="K64" s="8"/>
      <c r="L64" s="7"/>
      <c r="M64" s="1"/>
      <c r="S64" s="8"/>
    </row>
    <row r="65" spans="4:19" ht="12.75" customHeight="1" x14ac:dyDescent="0.25">
      <c r="D65" s="48"/>
      <c r="E65" s="26"/>
      <c r="G65" s="8"/>
      <c r="H65" s="7"/>
      <c r="I65" s="1"/>
      <c r="K65" s="8"/>
      <c r="L65" s="7"/>
      <c r="M65" s="1"/>
      <c r="S65" s="8"/>
    </row>
    <row r="66" spans="4:19" ht="12.75" customHeight="1" x14ac:dyDescent="0.25">
      <c r="D66" s="48"/>
      <c r="E66" s="26"/>
      <c r="G66" s="8"/>
      <c r="H66" s="7"/>
      <c r="I66" s="1"/>
      <c r="K66" s="8"/>
      <c r="L66" s="7"/>
      <c r="M66" s="1"/>
      <c r="S66" s="8"/>
    </row>
    <row r="67" spans="4:19" ht="12.75" customHeight="1" x14ac:dyDescent="0.25">
      <c r="D67" s="48"/>
      <c r="E67" s="26"/>
      <c r="G67" s="8"/>
      <c r="H67" s="7"/>
      <c r="I67" s="1"/>
      <c r="K67" s="8"/>
      <c r="L67" s="7"/>
      <c r="M67" s="1"/>
      <c r="S67" s="8"/>
    </row>
    <row r="68" spans="4:19" ht="12.75" customHeight="1" x14ac:dyDescent="0.25">
      <c r="D68" s="48"/>
      <c r="E68" s="26"/>
      <c r="G68" s="8"/>
      <c r="H68" s="7"/>
      <c r="I68" s="1"/>
      <c r="K68" s="8"/>
      <c r="L68" s="7"/>
      <c r="M68" s="1"/>
      <c r="S68" s="8"/>
    </row>
    <row r="69" spans="4:19" ht="12.75" customHeight="1" x14ac:dyDescent="0.25">
      <c r="D69" s="48"/>
      <c r="E69" s="26"/>
      <c r="G69" s="8"/>
      <c r="H69" s="7"/>
      <c r="I69" s="1"/>
      <c r="K69" s="8"/>
      <c r="L69" s="7"/>
      <c r="M69" s="1"/>
      <c r="S69" s="8"/>
    </row>
    <row r="70" spans="4:19" ht="12.75" customHeight="1" x14ac:dyDescent="0.25">
      <c r="D70" s="48"/>
      <c r="E70" s="26"/>
      <c r="G70" s="8"/>
      <c r="H70" s="7"/>
      <c r="I70" s="1"/>
      <c r="K70" s="8"/>
      <c r="L70" s="7"/>
      <c r="M70" s="1"/>
      <c r="S70" s="8"/>
    </row>
    <row r="71" spans="4:19" ht="12.75" customHeight="1" x14ac:dyDescent="0.25">
      <c r="D71" s="48"/>
      <c r="E71" s="26"/>
      <c r="G71" s="8"/>
      <c r="H71" s="7"/>
      <c r="I71" s="1"/>
      <c r="K71" s="8"/>
      <c r="L71" s="7"/>
      <c r="M71" s="1"/>
      <c r="S71" s="8"/>
    </row>
    <row r="72" spans="4:19" ht="12.75" customHeight="1" x14ac:dyDescent="0.25">
      <c r="D72" s="48"/>
      <c r="E72" s="26"/>
      <c r="G72" s="8"/>
      <c r="H72" s="7"/>
      <c r="I72" s="1"/>
      <c r="K72" s="8"/>
      <c r="L72" s="7"/>
      <c r="M72" s="1"/>
      <c r="S72" s="8"/>
    </row>
    <row r="73" spans="4:19" ht="12.75" customHeight="1" x14ac:dyDescent="0.25">
      <c r="D73" s="48"/>
      <c r="E73" s="26"/>
      <c r="G73" s="8"/>
      <c r="H73" s="7"/>
      <c r="I73" s="1"/>
      <c r="K73" s="8"/>
      <c r="L73" s="7"/>
      <c r="M73" s="1"/>
      <c r="S73" s="8"/>
    </row>
    <row r="74" spans="4:19" ht="12.75" customHeight="1" x14ac:dyDescent="0.25">
      <c r="D74" s="48"/>
      <c r="E74" s="26"/>
      <c r="G74" s="8"/>
      <c r="H74" s="7"/>
      <c r="I74" s="1"/>
      <c r="K74" s="8"/>
      <c r="L74" s="7"/>
      <c r="M74" s="1"/>
      <c r="S74" s="8"/>
    </row>
    <row r="75" spans="4:19" ht="12.75" customHeight="1" x14ac:dyDescent="0.25">
      <c r="D75" s="48"/>
      <c r="E75" s="26"/>
      <c r="G75" s="8"/>
      <c r="H75" s="7"/>
      <c r="I75" s="1"/>
      <c r="K75" s="8"/>
      <c r="L75" s="7"/>
      <c r="M75" s="1"/>
      <c r="S75" s="8"/>
    </row>
    <row r="76" spans="4:19" ht="12.75" customHeight="1" x14ac:dyDescent="0.25">
      <c r="D76" s="48"/>
      <c r="E76" s="26"/>
      <c r="G76" s="8"/>
      <c r="H76" s="7"/>
      <c r="I76" s="1"/>
      <c r="K76" s="8"/>
      <c r="L76" s="7"/>
      <c r="M76" s="1"/>
      <c r="S76" s="8"/>
    </row>
    <row r="77" spans="4:19" ht="12.75" customHeight="1" x14ac:dyDescent="0.25">
      <c r="D77" s="48"/>
      <c r="E77" s="26"/>
      <c r="G77" s="8"/>
      <c r="H77" s="7"/>
      <c r="I77" s="1"/>
      <c r="K77" s="8"/>
      <c r="L77" s="7"/>
      <c r="M77" s="1"/>
      <c r="S77" s="8"/>
    </row>
    <row r="78" spans="4:19" ht="12.75" customHeight="1" x14ac:dyDescent="0.25">
      <c r="D78" s="48"/>
      <c r="E78" s="26"/>
      <c r="G78" s="8"/>
      <c r="H78" s="7"/>
      <c r="I78" s="1"/>
      <c r="K78" s="8"/>
      <c r="L78" s="7"/>
      <c r="M78" s="1"/>
      <c r="S78" s="8"/>
    </row>
    <row r="79" spans="4:19" ht="12.75" customHeight="1" x14ac:dyDescent="0.25">
      <c r="D79" s="48"/>
      <c r="E79" s="26"/>
      <c r="G79" s="8"/>
      <c r="H79" s="7"/>
      <c r="I79" s="1"/>
      <c r="K79" s="8"/>
      <c r="L79" s="7"/>
      <c r="M79" s="1"/>
      <c r="S79" s="8"/>
    </row>
    <row r="80" spans="4:19" ht="12.75" customHeight="1" x14ac:dyDescent="0.25">
      <c r="D80" s="48"/>
      <c r="E80" s="26"/>
      <c r="G80" s="8"/>
      <c r="H80" s="7"/>
      <c r="I80" s="1"/>
      <c r="K80" s="8"/>
      <c r="L80" s="7"/>
      <c r="M80" s="1"/>
      <c r="S80" s="8"/>
    </row>
    <row r="81" spans="4:19" ht="12.75" customHeight="1" x14ac:dyDescent="0.25">
      <c r="D81" s="48"/>
      <c r="E81" s="26"/>
      <c r="G81" s="8"/>
      <c r="H81" s="7"/>
      <c r="I81" s="1"/>
      <c r="K81" s="8"/>
      <c r="L81" s="7"/>
      <c r="M81" s="1"/>
      <c r="S81" s="8"/>
    </row>
    <row r="82" spans="4:19" ht="12.75" customHeight="1" x14ac:dyDescent="0.25">
      <c r="D82" s="48"/>
      <c r="E82" s="26"/>
      <c r="G82" s="8"/>
      <c r="H82" s="7"/>
      <c r="I82" s="1"/>
      <c r="K82" s="8"/>
      <c r="L82" s="7"/>
      <c r="M82" s="1"/>
      <c r="S82" s="8"/>
    </row>
    <row r="83" spans="4:19" ht="12.75" customHeight="1" x14ac:dyDescent="0.25">
      <c r="D83" s="48"/>
      <c r="E83" s="26"/>
      <c r="G83" s="8"/>
      <c r="H83" s="7"/>
      <c r="I83" s="1"/>
      <c r="K83" s="8"/>
      <c r="L83" s="7"/>
      <c r="M83" s="1"/>
      <c r="S83" s="8"/>
    </row>
    <row r="84" spans="4:19" ht="12.75" customHeight="1" x14ac:dyDescent="0.25">
      <c r="D84" s="48"/>
      <c r="E84" s="26"/>
      <c r="G84" s="8"/>
      <c r="H84" s="7"/>
      <c r="I84" s="1"/>
      <c r="K84" s="8"/>
      <c r="L84" s="7"/>
      <c r="M84" s="1"/>
      <c r="S84" s="8"/>
    </row>
    <row r="85" spans="4:19" ht="12.75" customHeight="1" x14ac:dyDescent="0.25">
      <c r="D85" s="48"/>
      <c r="E85" s="26"/>
      <c r="G85" s="8"/>
      <c r="H85" s="7"/>
      <c r="I85" s="1"/>
      <c r="K85" s="8"/>
      <c r="L85" s="7"/>
      <c r="M85" s="1"/>
      <c r="S85" s="8"/>
    </row>
    <row r="86" spans="4:19" ht="12.75" customHeight="1" x14ac:dyDescent="0.25">
      <c r="D86" s="48"/>
      <c r="E86" s="26"/>
      <c r="G86" s="8"/>
      <c r="H86" s="7"/>
      <c r="I86" s="1"/>
      <c r="K86" s="8"/>
      <c r="L86" s="7"/>
      <c r="M86" s="1"/>
      <c r="S86" s="8"/>
    </row>
    <row r="87" spans="4:19" ht="12.75" customHeight="1" x14ac:dyDescent="0.25">
      <c r="D87" s="48"/>
      <c r="E87" s="26"/>
      <c r="G87" s="8"/>
      <c r="H87" s="7"/>
      <c r="I87" s="1"/>
      <c r="K87" s="8"/>
      <c r="L87" s="7"/>
      <c r="M87" s="1"/>
      <c r="S87" s="8"/>
    </row>
    <row r="88" spans="4:19" ht="12.75" customHeight="1" x14ac:dyDescent="0.25">
      <c r="D88" s="48"/>
      <c r="E88" s="26"/>
      <c r="G88" s="8"/>
      <c r="H88" s="7"/>
      <c r="I88" s="1"/>
      <c r="K88" s="8"/>
      <c r="L88" s="7"/>
      <c r="M88" s="1"/>
      <c r="S88" s="8"/>
    </row>
    <row r="89" spans="4:19" ht="12.75" customHeight="1" x14ac:dyDescent="0.25">
      <c r="D89" s="48"/>
      <c r="E89" s="26"/>
      <c r="G89" s="8"/>
      <c r="H89" s="7"/>
      <c r="I89" s="1"/>
      <c r="K89" s="8"/>
      <c r="L89" s="7"/>
      <c r="M89" s="1"/>
      <c r="S89" s="8"/>
    </row>
    <row r="90" spans="4:19" ht="12.75" customHeight="1" x14ac:dyDescent="0.25">
      <c r="D90" s="48"/>
      <c r="E90" s="26"/>
      <c r="G90" s="8"/>
      <c r="H90" s="7"/>
      <c r="I90" s="1"/>
      <c r="K90" s="8"/>
      <c r="L90" s="7"/>
      <c r="M90" s="1"/>
      <c r="S90" s="8"/>
    </row>
    <row r="91" spans="4:19" ht="12.75" customHeight="1" x14ac:dyDescent="0.25">
      <c r="D91" s="48"/>
      <c r="E91" s="26"/>
      <c r="G91" s="8"/>
      <c r="H91" s="7"/>
      <c r="I91" s="1"/>
      <c r="K91" s="8"/>
      <c r="L91" s="7"/>
      <c r="M91" s="1"/>
      <c r="S91" s="8"/>
    </row>
    <row r="92" spans="4:19" ht="12.75" customHeight="1" x14ac:dyDescent="0.25">
      <c r="D92" s="48"/>
      <c r="E92" s="26"/>
      <c r="G92" s="8"/>
      <c r="H92" s="7"/>
      <c r="I92" s="1"/>
      <c r="K92" s="8"/>
      <c r="L92" s="7"/>
      <c r="M92" s="1"/>
      <c r="S92" s="8"/>
    </row>
    <row r="93" spans="4:19" ht="12.75" customHeight="1" x14ac:dyDescent="0.25">
      <c r="D93" s="48"/>
      <c r="E93" s="26"/>
      <c r="G93" s="8"/>
      <c r="H93" s="7"/>
      <c r="I93" s="1"/>
      <c r="K93" s="8"/>
      <c r="L93" s="7"/>
      <c r="M93" s="1"/>
      <c r="S93" s="8"/>
    </row>
    <row r="94" spans="4:19" ht="12.75" customHeight="1" x14ac:dyDescent="0.25">
      <c r="D94" s="48"/>
      <c r="E94" s="26"/>
      <c r="G94" s="8"/>
      <c r="H94" s="7"/>
      <c r="I94" s="1"/>
      <c r="K94" s="8"/>
      <c r="L94" s="7"/>
      <c r="M94" s="1"/>
      <c r="S94" s="8"/>
    </row>
    <row r="95" spans="4:19" ht="12.75" customHeight="1" x14ac:dyDescent="0.25">
      <c r="D95" s="48"/>
      <c r="E95" s="26"/>
      <c r="G95" s="8"/>
      <c r="H95" s="7"/>
      <c r="I95" s="1"/>
      <c r="K95" s="8"/>
      <c r="L95" s="7"/>
      <c r="M95" s="1"/>
      <c r="S95" s="8"/>
    </row>
    <row r="96" spans="4:19" ht="12.75" customHeight="1" x14ac:dyDescent="0.25">
      <c r="D96" s="48"/>
      <c r="E96" s="26"/>
      <c r="G96" s="8"/>
      <c r="H96" s="7"/>
      <c r="I96" s="1"/>
      <c r="K96" s="8"/>
      <c r="L96" s="7"/>
      <c r="M96" s="1"/>
      <c r="S96" s="8"/>
    </row>
    <row r="97" spans="4:19" ht="12.75" customHeight="1" x14ac:dyDescent="0.25">
      <c r="D97" s="48"/>
      <c r="E97" s="26"/>
      <c r="G97" s="8"/>
      <c r="H97" s="7"/>
      <c r="I97" s="1"/>
      <c r="K97" s="8"/>
      <c r="L97" s="7"/>
      <c r="M97" s="1"/>
      <c r="S97" s="8"/>
    </row>
    <row r="98" spans="4:19" ht="12.75" customHeight="1" x14ac:dyDescent="0.25">
      <c r="D98" s="48"/>
      <c r="E98" s="26"/>
      <c r="G98" s="8"/>
      <c r="H98" s="7"/>
      <c r="I98" s="1"/>
      <c r="K98" s="8"/>
      <c r="L98" s="7"/>
      <c r="M98" s="1"/>
      <c r="S98" s="8"/>
    </row>
    <row r="99" spans="4:19" ht="12.75" customHeight="1" x14ac:dyDescent="0.25">
      <c r="D99" s="48"/>
      <c r="E99" s="26"/>
      <c r="G99" s="8"/>
      <c r="H99" s="7"/>
      <c r="I99" s="1"/>
      <c r="K99" s="8"/>
      <c r="L99" s="7"/>
      <c r="M99" s="1"/>
      <c r="S99" s="8"/>
    </row>
    <row r="100" spans="4:19" ht="12.75" customHeight="1" x14ac:dyDescent="0.25">
      <c r="D100" s="48"/>
      <c r="E100" s="26"/>
      <c r="G100" s="8"/>
      <c r="H100" s="7"/>
      <c r="I100" s="1"/>
      <c r="K100" s="8"/>
      <c r="L100" s="7"/>
      <c r="M100" s="1"/>
      <c r="S100" s="8"/>
    </row>
    <row r="101" spans="4:19" ht="12.75" customHeight="1" x14ac:dyDescent="0.25">
      <c r="D101" s="48"/>
      <c r="E101" s="26"/>
      <c r="G101" s="8"/>
      <c r="H101" s="7"/>
      <c r="I101" s="1"/>
      <c r="K101" s="8"/>
      <c r="L101" s="7"/>
      <c r="M101" s="1"/>
      <c r="S101" s="8"/>
    </row>
    <row r="102" spans="4:19" ht="12.75" customHeight="1" x14ac:dyDescent="0.25">
      <c r="D102" s="48"/>
      <c r="E102" s="26"/>
      <c r="G102" s="8"/>
      <c r="H102" s="7"/>
      <c r="I102" s="1"/>
      <c r="K102" s="8"/>
      <c r="L102" s="7"/>
      <c r="M102" s="1"/>
      <c r="S102" s="8"/>
    </row>
    <row r="103" spans="4:19" ht="12.75" customHeight="1" x14ac:dyDescent="0.25">
      <c r="D103" s="48"/>
      <c r="E103" s="26"/>
      <c r="G103" s="8"/>
      <c r="H103" s="7"/>
      <c r="I103" s="1"/>
      <c r="K103" s="8"/>
      <c r="L103" s="7"/>
      <c r="M103" s="1"/>
      <c r="S103" s="8"/>
    </row>
    <row r="104" spans="4:19" ht="12.75" customHeight="1" x14ac:dyDescent="0.25">
      <c r="D104" s="48"/>
      <c r="E104" s="26"/>
      <c r="G104" s="8"/>
      <c r="H104" s="7"/>
      <c r="I104" s="1"/>
      <c r="K104" s="8"/>
      <c r="L104" s="7"/>
      <c r="M104" s="1"/>
      <c r="S104" s="8"/>
    </row>
    <row r="105" spans="4:19" ht="12.75" customHeight="1" x14ac:dyDescent="0.25">
      <c r="D105" s="48"/>
      <c r="E105" s="26"/>
      <c r="G105" s="8"/>
      <c r="H105" s="7"/>
      <c r="I105" s="1"/>
      <c r="K105" s="8"/>
      <c r="L105" s="7"/>
      <c r="M105" s="1"/>
      <c r="S105" s="8"/>
    </row>
    <row r="106" spans="4:19" ht="12.75" customHeight="1" x14ac:dyDescent="0.25">
      <c r="D106" s="48"/>
      <c r="E106" s="26"/>
      <c r="G106" s="8"/>
      <c r="H106" s="7"/>
      <c r="I106" s="1"/>
      <c r="K106" s="8"/>
      <c r="L106" s="7"/>
      <c r="M106" s="1"/>
      <c r="S106" s="8"/>
    </row>
    <row r="107" spans="4:19" ht="12.75" customHeight="1" x14ac:dyDescent="0.25">
      <c r="D107" s="48"/>
      <c r="E107" s="26"/>
      <c r="G107" s="8"/>
      <c r="H107" s="7"/>
      <c r="I107" s="1"/>
      <c r="K107" s="8"/>
      <c r="L107" s="7"/>
      <c r="M107" s="1"/>
      <c r="S107" s="8"/>
    </row>
    <row r="108" spans="4:19" ht="12.75" customHeight="1" x14ac:dyDescent="0.25">
      <c r="D108" s="48"/>
      <c r="E108" s="26"/>
      <c r="G108" s="8"/>
      <c r="H108" s="7"/>
      <c r="I108" s="1"/>
      <c r="K108" s="8"/>
      <c r="L108" s="7"/>
      <c r="M108" s="1"/>
      <c r="S108" s="8"/>
    </row>
    <row r="109" spans="4:19" ht="12.75" customHeight="1" x14ac:dyDescent="0.25">
      <c r="D109" s="48"/>
      <c r="E109" s="26"/>
      <c r="G109" s="8"/>
      <c r="H109" s="7"/>
      <c r="I109" s="1"/>
      <c r="K109" s="8"/>
      <c r="L109" s="7"/>
      <c r="M109" s="1"/>
      <c r="S109" s="8"/>
    </row>
    <row r="110" spans="4:19" ht="12.75" customHeight="1" x14ac:dyDescent="0.25">
      <c r="D110" s="48"/>
      <c r="E110" s="26"/>
      <c r="G110" s="8"/>
      <c r="H110" s="7"/>
      <c r="I110" s="1"/>
      <c r="K110" s="8"/>
      <c r="L110" s="7"/>
      <c r="M110" s="1"/>
      <c r="S110" s="8"/>
    </row>
    <row r="111" spans="4:19" ht="12.75" customHeight="1" x14ac:dyDescent="0.25">
      <c r="D111" s="48"/>
      <c r="E111" s="26"/>
      <c r="G111" s="8"/>
      <c r="H111" s="7"/>
      <c r="I111" s="1"/>
      <c r="K111" s="8"/>
      <c r="L111" s="7"/>
      <c r="M111" s="1"/>
      <c r="S111" s="8"/>
    </row>
    <row r="112" spans="4:19" ht="12.75" customHeight="1" x14ac:dyDescent="0.25">
      <c r="D112" s="48"/>
      <c r="E112" s="26"/>
      <c r="G112" s="8"/>
      <c r="H112" s="7"/>
      <c r="I112" s="1"/>
      <c r="K112" s="8"/>
      <c r="L112" s="7"/>
      <c r="M112" s="1"/>
      <c r="S112" s="8"/>
    </row>
    <row r="113" spans="4:19" ht="12.75" customHeight="1" x14ac:dyDescent="0.25">
      <c r="D113" s="48"/>
      <c r="E113" s="26"/>
      <c r="G113" s="8"/>
      <c r="H113" s="7"/>
      <c r="I113" s="1"/>
      <c r="K113" s="8"/>
      <c r="L113" s="7"/>
      <c r="M113" s="1"/>
      <c r="S113" s="8"/>
    </row>
    <row r="114" spans="4:19" ht="12.75" customHeight="1" x14ac:dyDescent="0.25">
      <c r="D114" s="48"/>
      <c r="E114" s="26"/>
      <c r="G114" s="8"/>
      <c r="H114" s="7"/>
      <c r="I114" s="1"/>
      <c r="K114" s="8"/>
      <c r="L114" s="7"/>
      <c r="M114" s="1"/>
      <c r="S114" s="8"/>
    </row>
    <row r="115" spans="4:19" ht="12.75" customHeight="1" x14ac:dyDescent="0.25">
      <c r="D115" s="48"/>
      <c r="E115" s="26"/>
      <c r="G115" s="8"/>
      <c r="H115" s="7"/>
      <c r="I115" s="1"/>
      <c r="K115" s="8"/>
      <c r="L115" s="7"/>
      <c r="M115" s="1"/>
      <c r="S115" s="8"/>
    </row>
    <row r="116" spans="4:19" ht="12.75" customHeight="1" x14ac:dyDescent="0.25">
      <c r="D116" s="48"/>
      <c r="E116" s="26"/>
      <c r="G116" s="8"/>
      <c r="H116" s="7"/>
      <c r="I116" s="1"/>
      <c r="K116" s="8"/>
      <c r="L116" s="7"/>
      <c r="M116" s="1"/>
      <c r="S116" s="8"/>
    </row>
    <row r="117" spans="4:19" ht="12.75" customHeight="1" x14ac:dyDescent="0.25">
      <c r="D117" s="48"/>
      <c r="E117" s="26"/>
      <c r="G117" s="8"/>
      <c r="H117" s="7"/>
      <c r="I117" s="1"/>
      <c r="K117" s="8"/>
      <c r="L117" s="7"/>
      <c r="M117" s="1"/>
      <c r="S117" s="8"/>
    </row>
    <row r="118" spans="4:19" ht="12.75" customHeight="1" x14ac:dyDescent="0.25">
      <c r="D118" s="48"/>
      <c r="E118" s="26"/>
      <c r="G118" s="8"/>
      <c r="H118" s="7"/>
      <c r="I118" s="1"/>
      <c r="K118" s="8"/>
      <c r="L118" s="7"/>
      <c r="M118" s="1"/>
      <c r="S118" s="8"/>
    </row>
    <row r="119" spans="4:19" ht="12.75" customHeight="1" x14ac:dyDescent="0.25">
      <c r="D119" s="48"/>
      <c r="E119" s="26"/>
      <c r="G119" s="8"/>
      <c r="H119" s="7"/>
      <c r="I119" s="1"/>
      <c r="K119" s="8"/>
      <c r="L119" s="7"/>
      <c r="M119" s="1"/>
      <c r="S119" s="8"/>
    </row>
    <row r="120" spans="4:19" ht="12.75" customHeight="1" x14ac:dyDescent="0.25">
      <c r="D120" s="48"/>
      <c r="E120" s="26"/>
      <c r="G120" s="8"/>
      <c r="H120" s="7"/>
      <c r="I120" s="1"/>
      <c r="K120" s="8"/>
      <c r="L120" s="7"/>
      <c r="M120" s="1"/>
      <c r="S120" s="8"/>
    </row>
    <row r="121" spans="4:19" ht="12.75" customHeight="1" x14ac:dyDescent="0.25">
      <c r="D121" s="48"/>
      <c r="E121" s="26"/>
      <c r="G121" s="8"/>
      <c r="H121" s="7"/>
      <c r="I121" s="1"/>
      <c r="K121" s="8"/>
      <c r="L121" s="7"/>
      <c r="M121" s="1"/>
      <c r="S121" s="8"/>
    </row>
    <row r="122" spans="4:19" ht="12.75" customHeight="1" x14ac:dyDescent="0.25">
      <c r="D122" s="48"/>
      <c r="E122" s="26"/>
      <c r="G122" s="8"/>
      <c r="H122" s="7"/>
      <c r="I122" s="1"/>
      <c r="K122" s="8"/>
      <c r="L122" s="7"/>
      <c r="M122" s="1"/>
      <c r="S122" s="8"/>
    </row>
    <row r="123" spans="4:19" ht="12.75" customHeight="1" x14ac:dyDescent="0.25">
      <c r="D123" s="48"/>
      <c r="E123" s="26"/>
      <c r="G123" s="8"/>
      <c r="H123" s="7"/>
      <c r="I123" s="1"/>
      <c r="K123" s="8"/>
      <c r="L123" s="7"/>
      <c r="M123" s="1"/>
      <c r="S123" s="8"/>
    </row>
    <row r="124" spans="4:19" ht="12.75" customHeight="1" x14ac:dyDescent="0.25">
      <c r="D124" s="48"/>
      <c r="E124" s="26"/>
      <c r="G124" s="8"/>
      <c r="H124" s="7"/>
      <c r="I124" s="1"/>
      <c r="K124" s="8"/>
      <c r="L124" s="7"/>
      <c r="M124" s="1"/>
      <c r="S124" s="8"/>
    </row>
    <row r="125" spans="4:19" ht="12.75" customHeight="1" x14ac:dyDescent="0.25">
      <c r="D125" s="48"/>
      <c r="E125" s="26"/>
      <c r="G125" s="8"/>
      <c r="H125" s="7"/>
      <c r="I125" s="1"/>
      <c r="K125" s="8"/>
      <c r="L125" s="7"/>
      <c r="M125" s="1"/>
      <c r="S125" s="8"/>
    </row>
    <row r="126" spans="4:19" ht="12.75" customHeight="1" x14ac:dyDescent="0.25">
      <c r="D126" s="48"/>
      <c r="E126" s="26"/>
      <c r="G126" s="8"/>
      <c r="H126" s="7"/>
      <c r="I126" s="1"/>
      <c r="K126" s="8"/>
      <c r="L126" s="7"/>
      <c r="M126" s="1"/>
      <c r="S126" s="8"/>
    </row>
    <row r="127" spans="4:19" ht="12.75" customHeight="1" x14ac:dyDescent="0.25">
      <c r="D127" s="48"/>
      <c r="E127" s="26"/>
      <c r="G127" s="8"/>
      <c r="H127" s="7"/>
      <c r="I127" s="1"/>
      <c r="K127" s="8"/>
      <c r="L127" s="7"/>
      <c r="M127" s="1"/>
      <c r="S127" s="8"/>
    </row>
    <row r="128" spans="4:19" ht="12.75" customHeight="1" x14ac:dyDescent="0.25">
      <c r="D128" s="48"/>
      <c r="E128" s="26"/>
      <c r="G128" s="8"/>
      <c r="H128" s="7"/>
      <c r="I128" s="1"/>
      <c r="K128" s="8"/>
      <c r="L128" s="7"/>
      <c r="M128" s="1"/>
      <c r="S128" s="8"/>
    </row>
    <row r="129" spans="4:19" ht="12.75" customHeight="1" x14ac:dyDescent="0.25">
      <c r="D129" s="48"/>
      <c r="E129" s="26"/>
      <c r="G129" s="8"/>
      <c r="H129" s="7"/>
      <c r="I129" s="1"/>
      <c r="K129" s="8"/>
      <c r="L129" s="7"/>
      <c r="M129" s="1"/>
      <c r="S129" s="8"/>
    </row>
    <row r="130" spans="4:19" ht="12.75" customHeight="1" x14ac:dyDescent="0.25">
      <c r="D130" s="48"/>
      <c r="E130" s="26"/>
      <c r="G130" s="8"/>
      <c r="H130" s="7"/>
      <c r="I130" s="1"/>
      <c r="K130" s="8"/>
      <c r="L130" s="7"/>
      <c r="M130" s="1"/>
      <c r="S130" s="8"/>
    </row>
    <row r="131" spans="4:19" ht="12.75" customHeight="1" x14ac:dyDescent="0.25">
      <c r="D131" s="48"/>
      <c r="E131" s="26"/>
      <c r="G131" s="8"/>
      <c r="H131" s="7"/>
      <c r="I131" s="1"/>
      <c r="K131" s="8"/>
      <c r="L131" s="7"/>
      <c r="M131" s="1"/>
      <c r="S131" s="8"/>
    </row>
    <row r="132" spans="4:19" ht="12.75" customHeight="1" x14ac:dyDescent="0.25">
      <c r="D132" s="48"/>
      <c r="E132" s="26"/>
      <c r="G132" s="8"/>
      <c r="H132" s="7"/>
      <c r="I132" s="1"/>
      <c r="K132" s="8"/>
      <c r="L132" s="7"/>
      <c r="M132" s="1"/>
      <c r="S132" s="8"/>
    </row>
    <row r="133" spans="4:19" ht="12.75" customHeight="1" x14ac:dyDescent="0.25">
      <c r="D133" s="48"/>
      <c r="E133" s="26"/>
      <c r="G133" s="8"/>
      <c r="H133" s="7"/>
      <c r="I133" s="1"/>
      <c r="K133" s="8"/>
      <c r="L133" s="7"/>
      <c r="M133" s="1"/>
      <c r="S133" s="8"/>
    </row>
    <row r="134" spans="4:19" ht="12.75" customHeight="1" x14ac:dyDescent="0.25">
      <c r="D134" s="48"/>
      <c r="E134" s="26"/>
      <c r="G134" s="8"/>
      <c r="H134" s="7"/>
      <c r="I134" s="1"/>
      <c r="K134" s="8"/>
      <c r="L134" s="7"/>
      <c r="M134" s="1"/>
      <c r="S134" s="8"/>
    </row>
    <row r="135" spans="4:19" ht="12.75" customHeight="1" x14ac:dyDescent="0.25">
      <c r="D135" s="48"/>
      <c r="E135" s="26"/>
      <c r="G135" s="8"/>
      <c r="H135" s="7"/>
      <c r="I135" s="1"/>
      <c r="K135" s="8"/>
      <c r="L135" s="7"/>
      <c r="M135" s="1"/>
      <c r="S135" s="8"/>
    </row>
    <row r="136" spans="4:19" ht="12.75" customHeight="1" x14ac:dyDescent="0.25">
      <c r="D136" s="48"/>
      <c r="E136" s="26"/>
      <c r="G136" s="8"/>
      <c r="H136" s="7"/>
      <c r="I136" s="1"/>
      <c r="K136" s="8"/>
      <c r="L136" s="7"/>
      <c r="M136" s="1"/>
      <c r="S136" s="8"/>
    </row>
    <row r="137" spans="4:19" ht="12.75" customHeight="1" x14ac:dyDescent="0.25">
      <c r="D137" s="48"/>
      <c r="E137" s="26"/>
      <c r="G137" s="8"/>
      <c r="H137" s="7"/>
      <c r="I137" s="1"/>
      <c r="K137" s="8"/>
      <c r="L137" s="7"/>
      <c r="M137" s="1"/>
      <c r="S137" s="8"/>
    </row>
    <row r="138" spans="4:19" ht="12.75" customHeight="1" x14ac:dyDescent="0.25">
      <c r="D138" s="48"/>
      <c r="E138" s="26"/>
      <c r="G138" s="8"/>
      <c r="H138" s="7"/>
      <c r="I138" s="1"/>
      <c r="K138" s="8"/>
      <c r="L138" s="7"/>
      <c r="M138" s="1"/>
      <c r="S138" s="8"/>
    </row>
    <row r="139" spans="4:19" ht="12.75" customHeight="1" x14ac:dyDescent="0.25">
      <c r="D139" s="48"/>
      <c r="E139" s="26"/>
      <c r="G139" s="8"/>
      <c r="H139" s="7"/>
      <c r="I139" s="1"/>
      <c r="K139" s="8"/>
      <c r="L139" s="7"/>
      <c r="M139" s="1"/>
      <c r="S139" s="8"/>
    </row>
    <row r="140" spans="4:19" ht="12.75" customHeight="1" x14ac:dyDescent="0.25">
      <c r="D140" s="48"/>
      <c r="E140" s="26"/>
      <c r="G140" s="8"/>
      <c r="H140" s="7"/>
      <c r="I140" s="1"/>
      <c r="K140" s="8"/>
      <c r="L140" s="7"/>
      <c r="M140" s="1"/>
      <c r="S140" s="8"/>
    </row>
    <row r="141" spans="4:19" ht="12.75" customHeight="1" x14ac:dyDescent="0.25">
      <c r="D141" s="48"/>
      <c r="E141" s="26"/>
      <c r="G141" s="8"/>
      <c r="H141" s="7"/>
      <c r="I141" s="1"/>
      <c r="K141" s="8"/>
      <c r="L141" s="7"/>
      <c r="M141" s="1"/>
      <c r="S141" s="8"/>
    </row>
    <row r="142" spans="4:19" ht="12.75" customHeight="1" x14ac:dyDescent="0.25">
      <c r="D142" s="48"/>
      <c r="E142" s="26"/>
      <c r="G142" s="8"/>
      <c r="H142" s="7"/>
      <c r="I142" s="1"/>
      <c r="K142" s="8"/>
      <c r="L142" s="7"/>
      <c r="M142" s="1"/>
      <c r="S142" s="8"/>
    </row>
    <row r="143" spans="4:19" ht="12.75" customHeight="1" x14ac:dyDescent="0.25">
      <c r="D143" s="48"/>
      <c r="E143" s="26"/>
      <c r="G143" s="8"/>
      <c r="H143" s="7"/>
      <c r="I143" s="1"/>
      <c r="K143" s="8"/>
      <c r="L143" s="7"/>
      <c r="M143" s="1"/>
      <c r="S143" s="8"/>
    </row>
    <row r="144" spans="4:19" ht="12.75" customHeight="1" x14ac:dyDescent="0.25">
      <c r="D144" s="48"/>
      <c r="E144" s="26"/>
      <c r="G144" s="8"/>
      <c r="H144" s="7"/>
      <c r="I144" s="1"/>
      <c r="K144" s="8"/>
      <c r="L144" s="7"/>
      <c r="M144" s="1"/>
      <c r="S144" s="8"/>
    </row>
    <row r="145" spans="4:19" ht="12.75" customHeight="1" x14ac:dyDescent="0.25">
      <c r="D145" s="48"/>
      <c r="E145" s="26"/>
      <c r="G145" s="8"/>
      <c r="H145" s="7"/>
      <c r="I145" s="1"/>
      <c r="K145" s="8"/>
      <c r="L145" s="7"/>
      <c r="M145" s="1"/>
      <c r="S145" s="8"/>
    </row>
    <row r="146" spans="4:19" ht="12.75" customHeight="1" x14ac:dyDescent="0.25">
      <c r="D146" s="48"/>
      <c r="E146" s="26"/>
      <c r="G146" s="8"/>
      <c r="H146" s="7"/>
      <c r="I146" s="1"/>
      <c r="K146" s="8"/>
      <c r="L146" s="7"/>
      <c r="M146" s="1"/>
      <c r="S146" s="8"/>
    </row>
    <row r="147" spans="4:19" ht="12.75" customHeight="1" x14ac:dyDescent="0.25">
      <c r="D147" s="48"/>
      <c r="E147" s="26"/>
      <c r="G147" s="8"/>
      <c r="H147" s="7"/>
      <c r="I147" s="1"/>
      <c r="K147" s="8"/>
      <c r="L147" s="7"/>
      <c r="M147" s="1"/>
      <c r="S147" s="8"/>
    </row>
    <row r="148" spans="4:19" ht="12.75" customHeight="1" x14ac:dyDescent="0.25">
      <c r="M148" s="1"/>
    </row>
    <row r="149" spans="4:19" ht="12.75" customHeight="1" x14ac:dyDescent="0.25">
      <c r="M149" s="1"/>
    </row>
    <row r="150" spans="4:19" ht="12.75" customHeight="1" x14ac:dyDescent="0.25">
      <c r="M150" s="1"/>
    </row>
  </sheetData>
  <phoneticPr fontId="2" type="noConversion"/>
  <conditionalFormatting sqref="B30:B32 B25:B27 B38:B39 B35:B36 D14 A14 D17:D21 D23:D41">
    <cfRule type="cellIs" dxfId="2" priority="7" stopIfTrue="1" operator="equal">
      <formula>1</formula>
    </cfRule>
  </conditionalFormatting>
  <conditionalFormatting sqref="D15">
    <cfRule type="cellIs" dxfId="1" priority="2" stopIfTrue="1" operator="equal">
      <formula>1</formula>
    </cfRule>
  </conditionalFormatting>
  <conditionalFormatting sqref="C14">
    <cfRule type="cellIs" dxfId="0" priority="1" stopIfTrue="1" operator="equal">
      <formula>1</formula>
    </cfRule>
  </conditionalFormatting>
  <pageMargins left="0.75" right="0.75" top="1" bottom="1" header="0.4921259845" footer="0.492125984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5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5.XLSX</DocumentId>
    <StageName xmlns="39616538-2d66-4de6-9e6e-2b8794b75252">Upload</StageName>
    <IsDeleted xmlns="39616538-2d66-4de6-9e6e-2b8794b7525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80AFA006-1760-4C70-8BF6-C566923B5B64}"/>
</file>

<file path=customXml/itemProps2.xml><?xml version="1.0" encoding="utf-8"?>
<ds:datastoreItem xmlns:ds="http://schemas.openxmlformats.org/officeDocument/2006/customXml" ds:itemID="{92FA74D1-CF8D-4ED2-B5DB-C86A6635633D}"/>
</file>

<file path=customXml/itemProps3.xml><?xml version="1.0" encoding="utf-8"?>
<ds:datastoreItem xmlns:ds="http://schemas.openxmlformats.org/officeDocument/2006/customXml" ds:itemID="{A268A602-9148-4102-81D7-BE5BE1E6D6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pid S5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aria cecilia arias</cp:lastModifiedBy>
  <cp:lastPrinted>2003-08-12T12:37:08Z</cp:lastPrinted>
  <dcterms:created xsi:type="dcterms:W3CDTF">2003-08-05T10:11:07Z</dcterms:created>
  <dcterms:modified xsi:type="dcterms:W3CDTF">2014-09-11T12:1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